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/>
  <mc:AlternateContent xmlns:mc="http://schemas.openxmlformats.org/markup-compatibility/2006">
    <mc:Choice Requires="x15">
      <x15ac:absPath xmlns:x15ac="http://schemas.microsoft.com/office/spreadsheetml/2010/11/ac" url="/Users/jackyome/Documents/Ophthalmology/Ziv-aflibercept/Manuscript submission/Nature manuscript/Submit Nature/"/>
    </mc:Choice>
  </mc:AlternateContent>
  <xr:revisionPtr revIDLastSave="0" documentId="13_ncr:1_{E8C9FB14-6959-A346-A350-AD4C9EC457DC}" xr6:coauthVersionLast="47" xr6:coauthVersionMax="47" xr10:uidLastSave="{00000000-0000-0000-0000-000000000000}"/>
  <bookViews>
    <workbookView xWindow="7640" yWindow="500" windowWidth="21160" windowHeight="17500" activeTab="1" xr2:uid="{00000000-000D-0000-FFFF-FFFF00000000}"/>
  </bookViews>
  <sheets>
    <sheet name="Stability" sheetId="2" r:id="rId1"/>
    <sheet name="Efficacy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15" i="3" l="1"/>
  <c r="AA15" i="3"/>
  <c r="X15" i="3"/>
  <c r="U15" i="3"/>
  <c r="R15" i="3"/>
  <c r="O15" i="3"/>
  <c r="L15" i="3"/>
  <c r="I15" i="3"/>
  <c r="F15" i="3"/>
  <c r="C15" i="3"/>
  <c r="AD13" i="3"/>
  <c r="AD14" i="3" s="1"/>
  <c r="AA13" i="3"/>
  <c r="AA14" i="3" s="1"/>
  <c r="X13" i="3"/>
  <c r="X14" i="3" s="1"/>
  <c r="U13" i="3"/>
  <c r="U14" i="3" s="1"/>
  <c r="R13" i="3"/>
  <c r="R14" i="3" s="1"/>
  <c r="O13" i="3"/>
  <c r="O14" i="3" s="1"/>
  <c r="L13" i="3"/>
  <c r="L14" i="3" s="1"/>
  <c r="I13" i="3"/>
  <c r="I14" i="3" s="1"/>
  <c r="F13" i="3"/>
  <c r="F14" i="3" s="1"/>
  <c r="C13" i="3"/>
  <c r="C14" i="3" s="1"/>
  <c r="AE12" i="3"/>
  <c r="AF12" i="3" s="1"/>
  <c r="AB12" i="3"/>
  <c r="AC12" i="3" s="1"/>
  <c r="Y12" i="3"/>
  <c r="Z12" i="3" s="1"/>
  <c r="V12" i="3"/>
  <c r="W12" i="3" s="1"/>
  <c r="S12" i="3"/>
  <c r="T12" i="3" s="1"/>
  <c r="P12" i="3"/>
  <c r="Q12" i="3" s="1"/>
  <c r="M12" i="3"/>
  <c r="N12" i="3" s="1"/>
  <c r="J12" i="3"/>
  <c r="K12" i="3" s="1"/>
  <c r="G12" i="3"/>
  <c r="H12" i="3" s="1"/>
  <c r="D12" i="3"/>
  <c r="E12" i="3" s="1"/>
  <c r="AE11" i="3"/>
  <c r="AF11" i="3" s="1"/>
  <c r="AB11" i="3"/>
  <c r="AC11" i="3" s="1"/>
  <c r="Y11" i="3"/>
  <c r="Z11" i="3" s="1"/>
  <c r="V11" i="3"/>
  <c r="W11" i="3" s="1"/>
  <c r="S11" i="3"/>
  <c r="T11" i="3" s="1"/>
  <c r="P11" i="3"/>
  <c r="Q11" i="3" s="1"/>
  <c r="M11" i="3"/>
  <c r="N11" i="3" s="1"/>
  <c r="J11" i="3"/>
  <c r="K11" i="3" s="1"/>
  <c r="G11" i="3"/>
  <c r="H11" i="3" s="1"/>
  <c r="D11" i="3"/>
  <c r="E11" i="3" s="1"/>
  <c r="AE10" i="3"/>
  <c r="AF10" i="3" s="1"/>
  <c r="AB10" i="3"/>
  <c r="AC10" i="3" s="1"/>
  <c r="Y10" i="3"/>
  <c r="Z10" i="3" s="1"/>
  <c r="V10" i="3"/>
  <c r="W10" i="3" s="1"/>
  <c r="S10" i="3"/>
  <c r="T10" i="3" s="1"/>
  <c r="P10" i="3"/>
  <c r="Q10" i="3" s="1"/>
  <c r="M10" i="3"/>
  <c r="N10" i="3" s="1"/>
  <c r="J10" i="3"/>
  <c r="K10" i="3" s="1"/>
  <c r="G10" i="3"/>
  <c r="H10" i="3" s="1"/>
  <c r="D10" i="3"/>
  <c r="E10" i="3" s="1"/>
  <c r="AE9" i="3"/>
  <c r="AF9" i="3" s="1"/>
  <c r="AB9" i="3"/>
  <c r="Y9" i="3"/>
  <c r="Z9" i="3" s="1"/>
  <c r="V9" i="3"/>
  <c r="S9" i="3"/>
  <c r="P9" i="3"/>
  <c r="M9" i="3"/>
  <c r="J9" i="3"/>
  <c r="G9" i="3"/>
  <c r="H9" i="3" s="1"/>
  <c r="D9" i="3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J15" i="3" l="1"/>
  <c r="AB15" i="3"/>
  <c r="S15" i="3"/>
  <c r="D15" i="3"/>
  <c r="H15" i="3"/>
  <c r="AE13" i="3"/>
  <c r="AE14" i="3" s="1"/>
  <c r="M15" i="3"/>
  <c r="P15" i="3"/>
  <c r="G15" i="3"/>
  <c r="G13" i="3"/>
  <c r="G14" i="3" s="1"/>
  <c r="V15" i="3"/>
  <c r="AF15" i="3"/>
  <c r="N9" i="3"/>
  <c r="N15" i="3" s="1"/>
  <c r="S13" i="3"/>
  <c r="S14" i="3" s="1"/>
  <c r="T9" i="3"/>
  <c r="T15" i="3" s="1"/>
  <c r="Y15" i="3"/>
  <c r="Z15" i="3"/>
  <c r="AE15" i="3"/>
  <c r="E9" i="3"/>
  <c r="K9" i="3"/>
  <c r="Q9" i="3"/>
  <c r="W9" i="3"/>
  <c r="AC9" i="3"/>
  <c r="D13" i="3"/>
  <c r="D14" i="3" s="1"/>
  <c r="H13" i="3"/>
  <c r="H14" i="3" s="1"/>
  <c r="P13" i="3"/>
  <c r="P14" i="3" s="1"/>
  <c r="T13" i="3"/>
  <c r="T14" i="3" s="1"/>
  <c r="AB13" i="3"/>
  <c r="AB14" i="3" s="1"/>
  <c r="AF13" i="3"/>
  <c r="AF14" i="3" s="1"/>
  <c r="M13" i="3"/>
  <c r="M14" i="3" s="1"/>
  <c r="Y13" i="3"/>
  <c r="Y14" i="3" s="1"/>
  <c r="J13" i="3"/>
  <c r="J14" i="3" s="1"/>
  <c r="V13" i="3"/>
  <c r="V14" i="3" s="1"/>
  <c r="Z13" i="3"/>
  <c r="Z14" i="3" s="1"/>
  <c r="N13" i="3" l="1"/>
  <c r="N14" i="3" s="1"/>
  <c r="W15" i="3"/>
  <c r="W13" i="3"/>
  <c r="W14" i="3" s="1"/>
  <c r="Q15" i="3"/>
  <c r="Q13" i="3"/>
  <c r="Q14" i="3" s="1"/>
  <c r="K15" i="3"/>
  <c r="K13" i="3"/>
  <c r="K14" i="3" s="1"/>
  <c r="AC15" i="3"/>
  <c r="AC13" i="3"/>
  <c r="AC14" i="3" s="1"/>
  <c r="E15" i="3"/>
  <c r="E13" i="3"/>
  <c r="E14" i="3" s="1"/>
</calcChain>
</file>

<file path=xl/sharedStrings.xml><?xml version="1.0" encoding="utf-8"?>
<sst xmlns="http://schemas.openxmlformats.org/spreadsheetml/2006/main" count="74" uniqueCount="20">
  <si>
    <t xml:space="preserve">Stability of Ziv-Aflibercept </t>
  </si>
  <si>
    <t>No.</t>
  </si>
  <si>
    <t>A</t>
  </si>
  <si>
    <t>B</t>
  </si>
  <si>
    <t>Mean</t>
  </si>
  <si>
    <t>SD</t>
  </si>
  <si>
    <t xml:space="preserve">Efficacy of Ziv-Aflibercept </t>
  </si>
  <si>
    <t>Day 0</t>
  </si>
  <si>
    <t>Day 14</t>
  </si>
  <si>
    <t>Day 28</t>
  </si>
  <si>
    <t>Day 60</t>
  </si>
  <si>
    <t>Day 90</t>
  </si>
  <si>
    <t>Residual rh-VEGF (pg/mL)</t>
  </si>
  <si>
    <t>Usage rh-VEGF (pg/mL)</t>
  </si>
  <si>
    <t>Percent usage        (% Efficacy)</t>
  </si>
  <si>
    <t>Mean Pg</t>
  </si>
  <si>
    <t>Supplementary 2</t>
  </si>
  <si>
    <t xml:space="preserve">Supplementary 1 </t>
  </si>
  <si>
    <t xml:space="preserve">S2 The efficacy of ziv-aflibercept level mesured by ELISA method (pg/ml) in each time point </t>
  </si>
  <si>
    <t xml:space="preserve">S1 The stability of ziv aflibercept level mesured by ELISA method (ng/ml) in each time poi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indexed="8"/>
      <name val="Calibri"/>
    </font>
    <font>
      <b/>
      <sz val="11"/>
      <color indexed="8"/>
      <name val="Calibri"/>
      <family val="2"/>
    </font>
    <font>
      <b/>
      <sz val="11"/>
      <color indexed="19"/>
      <name val="Calibri"/>
      <family val="2"/>
    </font>
    <font>
      <b/>
      <sz val="11"/>
      <color indexed="8"/>
      <name val="Calibri"/>
      <family val="2"/>
    </font>
    <font>
      <b/>
      <sz val="10"/>
      <color indexed="8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indexed="8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indexed="13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8"/>
      </bottom>
      <diagonal/>
    </border>
    <border>
      <left style="thin">
        <color indexed="12"/>
      </left>
      <right style="thin">
        <color indexed="8"/>
      </right>
      <top style="thin">
        <color indexed="12"/>
      </top>
      <bottom style="thin">
        <color indexed="1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2"/>
      </right>
      <top style="thin">
        <color indexed="8"/>
      </top>
      <bottom style="thin">
        <color indexed="12"/>
      </bottom>
      <diagonal/>
    </border>
    <border>
      <left style="thin">
        <color indexed="12"/>
      </left>
      <right style="thin">
        <color indexed="8"/>
      </right>
      <top style="thin">
        <color indexed="8"/>
      </top>
      <bottom style="thin">
        <color indexed="12"/>
      </bottom>
      <diagonal/>
    </border>
    <border>
      <left style="thin">
        <color indexed="8"/>
      </left>
      <right style="thin">
        <color indexed="12"/>
      </right>
      <top style="thin">
        <color indexed="8"/>
      </top>
      <bottom style="thin">
        <color indexed="8"/>
      </bottom>
      <diagonal/>
    </border>
    <border>
      <left style="thin">
        <color indexed="12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2"/>
      </right>
      <top style="thin">
        <color indexed="12"/>
      </top>
      <bottom style="thin">
        <color indexed="8"/>
      </bottom>
      <diagonal/>
    </border>
    <border>
      <left style="thin">
        <color indexed="12"/>
      </left>
      <right style="thin">
        <color indexed="12"/>
      </right>
      <top style="thin">
        <color indexed="8"/>
      </top>
      <bottom style="thin">
        <color indexed="8"/>
      </bottom>
      <diagonal/>
    </border>
    <border>
      <left style="thin">
        <color indexed="12"/>
      </left>
      <right style="thin">
        <color indexed="12"/>
      </right>
      <top style="thin">
        <color indexed="8"/>
      </top>
      <bottom style="thin">
        <color indexed="12"/>
      </bottom>
      <diagonal/>
    </border>
    <border>
      <left style="thin">
        <color indexed="8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2"/>
      </left>
      <right/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/>
      <diagonal/>
    </border>
  </borders>
  <cellStyleXfs count="1">
    <xf numFmtId="0" fontId="0" fillId="0" borderId="0" applyNumberFormat="0" applyFill="0" applyBorder="0" applyProtection="0"/>
  </cellStyleXfs>
  <cellXfs count="59">
    <xf numFmtId="0" fontId="0" fillId="0" borderId="0" xfId="0" applyFont="1" applyAlignment="1"/>
    <xf numFmtId="0" fontId="0" fillId="0" borderId="0" xfId="0" applyNumberFormat="1" applyFont="1" applyAlignment="1"/>
    <xf numFmtId="0" fontId="0" fillId="2" borderId="1" xfId="0" applyFont="1" applyFill="1" applyBorder="1" applyAlignment="1"/>
    <xf numFmtId="49" fontId="1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49" fontId="0" fillId="2" borderId="1" xfId="0" applyNumberFormat="1" applyFont="1" applyFill="1" applyBorder="1" applyAlignment="1"/>
    <xf numFmtId="0" fontId="0" fillId="2" borderId="2" xfId="0" applyFont="1" applyFill="1" applyBorder="1" applyAlignment="1"/>
    <xf numFmtId="0" fontId="0" fillId="2" borderId="3" xfId="0" applyFont="1" applyFill="1" applyBorder="1" applyAlignment="1"/>
    <xf numFmtId="49" fontId="1" fillId="3" borderId="4" xfId="0" applyNumberFormat="1" applyFont="1" applyFill="1" applyBorder="1" applyAlignment="1">
      <alignment horizontal="center"/>
    </xf>
    <xf numFmtId="49" fontId="1" fillId="4" borderId="4" xfId="0" applyNumberFormat="1" applyFont="1" applyFill="1" applyBorder="1" applyAlignment="1">
      <alignment horizontal="center"/>
    </xf>
    <xf numFmtId="0" fontId="0" fillId="2" borderId="4" xfId="0" applyNumberFormat="1" applyFont="1" applyFill="1" applyBorder="1" applyAlignment="1"/>
    <xf numFmtId="164" fontId="0" fillId="2" borderId="4" xfId="0" applyNumberFormat="1" applyFont="1" applyFill="1" applyBorder="1" applyAlignment="1">
      <alignment horizontal="center"/>
    </xf>
    <xf numFmtId="164" fontId="0" fillId="2" borderId="4" xfId="0" applyNumberFormat="1" applyFont="1" applyFill="1" applyBorder="1" applyAlignment="1"/>
    <xf numFmtId="0" fontId="0" fillId="2" borderId="4" xfId="0" applyFont="1" applyFill="1" applyBorder="1" applyAlignment="1"/>
    <xf numFmtId="0" fontId="0" fillId="2" borderId="5" xfId="0" applyFont="1" applyFill="1" applyBorder="1" applyAlignment="1"/>
    <xf numFmtId="0" fontId="0" fillId="2" borderId="6" xfId="0" applyFont="1" applyFill="1" applyBorder="1" applyAlignment="1"/>
    <xf numFmtId="0" fontId="0" fillId="2" borderId="7" xfId="0" applyFont="1" applyFill="1" applyBorder="1" applyAlignment="1"/>
    <xf numFmtId="0" fontId="0" fillId="2" borderId="8" xfId="0" applyFont="1" applyFill="1" applyBorder="1" applyAlignment="1"/>
    <xf numFmtId="0" fontId="0" fillId="2" borderId="4" xfId="0" applyFont="1" applyFill="1" applyBorder="1" applyAlignment="1">
      <alignment horizontal="center"/>
    </xf>
    <xf numFmtId="0" fontId="0" fillId="2" borderId="9" xfId="0" applyFont="1" applyFill="1" applyBorder="1" applyAlignment="1"/>
    <xf numFmtId="0" fontId="0" fillId="2" borderId="10" xfId="0" applyFont="1" applyFill="1" applyBorder="1" applyAlignment="1"/>
    <xf numFmtId="49" fontId="0" fillId="2" borderId="11" xfId="0" applyNumberFormat="1" applyFont="1" applyFill="1" applyBorder="1" applyAlignment="1"/>
    <xf numFmtId="0" fontId="0" fillId="0" borderId="0" xfId="0" applyNumberFormat="1" applyFont="1" applyAlignment="1"/>
    <xf numFmtId="0" fontId="4" fillId="0" borderId="0" xfId="0" applyFont="1" applyAlignment="1"/>
    <xf numFmtId="0" fontId="0" fillId="6" borderId="11" xfId="0" applyNumberFormat="1" applyFont="1" applyFill="1" applyBorder="1" applyAlignment="1"/>
    <xf numFmtId="0" fontId="0" fillId="6" borderId="6" xfId="0" applyNumberFormat="1" applyFont="1" applyFill="1" applyBorder="1" applyAlignment="1"/>
    <xf numFmtId="0" fontId="0" fillId="6" borderId="4" xfId="0" applyNumberFormat="1" applyFont="1" applyFill="1" applyBorder="1" applyAlignment="1"/>
    <xf numFmtId="0" fontId="0" fillId="6" borderId="5" xfId="0" applyNumberFormat="1" applyFont="1" applyFill="1" applyBorder="1" applyAlignment="1"/>
    <xf numFmtId="0" fontId="0" fillId="6" borderId="1" xfId="0" applyNumberFormat="1" applyFont="1" applyFill="1" applyBorder="1" applyAlignment="1"/>
    <xf numFmtId="0" fontId="0" fillId="6" borderId="3" xfId="0" applyNumberFormat="1" applyFont="1" applyFill="1" applyBorder="1" applyAlignment="1"/>
    <xf numFmtId="0" fontId="0" fillId="6" borderId="12" xfId="0" applyNumberFormat="1" applyFont="1" applyFill="1" applyBorder="1" applyAlignment="1"/>
    <xf numFmtId="0" fontId="3" fillId="6" borderId="0" xfId="0" applyNumberFormat="1" applyFont="1" applyFill="1" applyAlignment="1"/>
    <xf numFmtId="0" fontId="0" fillId="6" borderId="0" xfId="0" applyNumberFormat="1" applyFont="1" applyFill="1" applyAlignment="1"/>
    <xf numFmtId="49" fontId="1" fillId="6" borderId="1" xfId="0" applyNumberFormat="1" applyFont="1" applyFill="1" applyBorder="1" applyAlignment="1"/>
    <xf numFmtId="0" fontId="1" fillId="6" borderId="1" xfId="0" applyFont="1" applyFill="1" applyBorder="1" applyAlignment="1"/>
    <xf numFmtId="0" fontId="0" fillId="6" borderId="1" xfId="0" applyFont="1" applyFill="1" applyBorder="1" applyAlignment="1"/>
    <xf numFmtId="0" fontId="7" fillId="0" borderId="0" xfId="0" applyNumberFormat="1" applyFont="1" applyAlignment="1"/>
    <xf numFmtId="49" fontId="7" fillId="2" borderId="1" xfId="0" applyNumberFormat="1" applyFont="1" applyFill="1" applyBorder="1" applyAlignment="1"/>
    <xf numFmtId="0" fontId="1" fillId="3" borderId="4" xfId="0" applyNumberFormat="1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49" fontId="0" fillId="3" borderId="4" xfId="0" applyNumberFormat="1" applyFont="1" applyFill="1" applyBorder="1" applyAlignment="1">
      <alignment horizontal="center" vertical="center"/>
    </xf>
    <xf numFmtId="0" fontId="0" fillId="3" borderId="4" xfId="0" applyFont="1" applyFill="1" applyBorder="1" applyAlignment="1">
      <alignment horizontal="center" vertical="center"/>
    </xf>
    <xf numFmtId="0" fontId="1" fillId="4" borderId="4" xfId="0" applyNumberFormat="1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0" fillId="2" borderId="14" xfId="0" applyFont="1" applyFill="1" applyBorder="1" applyAlignment="1"/>
    <xf numFmtId="0" fontId="0" fillId="6" borderId="15" xfId="0" applyFont="1" applyFill="1" applyBorder="1" applyAlignment="1"/>
    <xf numFmtId="49" fontId="1" fillId="6" borderId="13" xfId="0" applyNumberFormat="1" applyFont="1" applyFill="1" applyBorder="1" applyAlignment="1">
      <alignment horizontal="center" vertical="center"/>
    </xf>
    <xf numFmtId="0" fontId="1" fillId="6" borderId="13" xfId="0" applyFont="1" applyFill="1" applyBorder="1" applyAlignment="1">
      <alignment horizontal="center" vertical="center"/>
    </xf>
    <xf numFmtId="49" fontId="6" fillId="6" borderId="13" xfId="0" applyNumberFormat="1" applyFont="1" applyFill="1" applyBorder="1" applyAlignment="1">
      <alignment horizontal="center" vertical="center"/>
    </xf>
    <xf numFmtId="0" fontId="6" fillId="6" borderId="13" xfId="0" applyFont="1" applyFill="1" applyBorder="1" applyAlignment="1">
      <alignment horizontal="center" vertical="center"/>
    </xf>
    <xf numFmtId="49" fontId="1" fillId="6" borderId="13" xfId="0" applyNumberFormat="1" applyFont="1" applyFill="1" applyBorder="1" applyAlignment="1">
      <alignment horizontal="center" vertical="center" wrapText="1"/>
    </xf>
    <xf numFmtId="49" fontId="6" fillId="6" borderId="13" xfId="0" applyNumberFormat="1" applyFont="1" applyFill="1" applyBorder="1" applyAlignment="1">
      <alignment horizontal="center" vertical="center" wrapText="1"/>
    </xf>
    <xf numFmtId="0" fontId="0" fillId="6" borderId="13" xfId="0" applyNumberFormat="1" applyFont="1" applyFill="1" applyBorder="1" applyAlignment="1"/>
    <xf numFmtId="2" fontId="0" fillId="6" borderId="13" xfId="0" applyNumberFormat="1" applyFont="1" applyFill="1" applyBorder="1" applyAlignment="1"/>
    <xf numFmtId="2" fontId="5" fillId="6" borderId="13" xfId="0" applyNumberFormat="1" applyFont="1" applyFill="1" applyBorder="1" applyAlignment="1"/>
    <xf numFmtId="49" fontId="0" fillId="6" borderId="13" xfId="0" applyNumberFormat="1" applyFont="1" applyFill="1" applyBorder="1" applyAlignment="1"/>
    <xf numFmtId="0" fontId="0" fillId="2" borderId="13" xfId="0" applyFont="1" applyFill="1" applyBorder="1" applyAlignment="1"/>
    <xf numFmtId="2" fontId="0" fillId="2" borderId="13" xfId="0" applyNumberFormat="1" applyFont="1" applyFill="1" applyBorder="1" applyAlignment="1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AAAAAA"/>
      <rgbColor rgb="FFFFFFFF"/>
      <rgbColor rgb="FF5E88B1"/>
      <rgbColor rgb="FFEEF3F4"/>
      <rgbColor rgb="FFE7E6E6"/>
      <rgbColor rgb="FFDDDDDD"/>
      <rgbColor rgb="FFBDD6EE"/>
      <rgbColor rgb="FFB15D24"/>
      <rgbColor rgb="FFFFFF00"/>
      <rgbColor rgb="FFFF0000"/>
      <rgbColor rgb="FFD8D8D8"/>
      <rgbColor rgb="FF92D050"/>
      <rgbColor rgb="FFFFC000"/>
      <rgbColor rgb="FF9CC2E5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7"/>
  <sheetViews>
    <sheetView showGridLines="0" zoomScale="117" workbookViewId="0">
      <selection activeCell="G29" sqref="G29"/>
    </sheetView>
  </sheetViews>
  <sheetFormatPr baseColWidth="10" defaultColWidth="8.83203125" defaultRowHeight="15" customHeight="1" x14ac:dyDescent="0.2"/>
  <cols>
    <col min="1" max="2" width="8.83203125" style="1" customWidth="1"/>
    <col min="3" max="14" width="9.1640625" style="1" customWidth="1"/>
    <col min="15" max="19" width="8.83203125" style="1" customWidth="1"/>
    <col min="20" max="16384" width="8.83203125" style="1"/>
  </cols>
  <sheetData>
    <row r="1" spans="1:18" s="22" customFormat="1" ht="15" customHeight="1" x14ac:dyDescent="0.2"/>
    <row r="2" spans="1:18" s="22" customFormat="1" ht="15" customHeight="1" x14ac:dyDescent="0.2">
      <c r="B2" s="23" t="s">
        <v>17</v>
      </c>
    </row>
    <row r="3" spans="1:18" ht="16" customHeight="1" x14ac:dyDescent="0.2">
      <c r="A3" s="2"/>
      <c r="B3" s="3" t="s">
        <v>0</v>
      </c>
      <c r="C3" s="2"/>
      <c r="D3" s="4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ht="16" customHeight="1" x14ac:dyDescent="0.2">
      <c r="A4" s="2"/>
      <c r="B4" s="37" t="s">
        <v>19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16" customHeight="1" x14ac:dyDescent="0.2">
      <c r="A5" s="2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</row>
    <row r="6" spans="1:18" ht="16" customHeight="1" x14ac:dyDescent="0.2">
      <c r="A6" s="7"/>
      <c r="B6" s="41" t="s">
        <v>1</v>
      </c>
      <c r="C6" s="38">
        <v>0</v>
      </c>
      <c r="D6" s="39"/>
      <c r="E6" s="38">
        <v>3</v>
      </c>
      <c r="F6" s="39"/>
      <c r="G6" s="43">
        <v>7</v>
      </c>
      <c r="H6" s="44"/>
      <c r="I6" s="38">
        <v>14</v>
      </c>
      <c r="J6" s="39"/>
      <c r="K6" s="38">
        <v>21</v>
      </c>
      <c r="L6" s="39"/>
      <c r="M6" s="38">
        <v>28</v>
      </c>
      <c r="N6" s="39"/>
      <c r="O6" s="38">
        <v>60</v>
      </c>
      <c r="P6" s="40"/>
      <c r="Q6" s="38">
        <v>90</v>
      </c>
      <c r="R6" s="40"/>
    </row>
    <row r="7" spans="1:18" ht="16" customHeight="1" x14ac:dyDescent="0.2">
      <c r="A7" s="7"/>
      <c r="B7" s="42"/>
      <c r="C7" s="8" t="s">
        <v>2</v>
      </c>
      <c r="D7" s="8" t="s">
        <v>3</v>
      </c>
      <c r="E7" s="8" t="s">
        <v>2</v>
      </c>
      <c r="F7" s="8" t="s">
        <v>3</v>
      </c>
      <c r="G7" s="9" t="s">
        <v>2</v>
      </c>
      <c r="H7" s="9" t="s">
        <v>3</v>
      </c>
      <c r="I7" s="8" t="s">
        <v>2</v>
      </c>
      <c r="J7" s="8" t="s">
        <v>3</v>
      </c>
      <c r="K7" s="8" t="s">
        <v>2</v>
      </c>
      <c r="L7" s="8" t="s">
        <v>3</v>
      </c>
      <c r="M7" s="8" t="s">
        <v>2</v>
      </c>
      <c r="N7" s="8" t="s">
        <v>3</v>
      </c>
      <c r="O7" s="8" t="s">
        <v>2</v>
      </c>
      <c r="P7" s="8" t="s">
        <v>3</v>
      </c>
      <c r="Q7" s="8" t="s">
        <v>2</v>
      </c>
      <c r="R7" s="8" t="s">
        <v>3</v>
      </c>
    </row>
    <row r="8" spans="1:18" ht="16" customHeight="1" x14ac:dyDescent="0.2">
      <c r="A8" s="7"/>
      <c r="B8" s="10">
        <v>1</v>
      </c>
      <c r="C8" s="11">
        <v>9.2898999999999994</v>
      </c>
      <c r="D8" s="11">
        <v>9.8652999999999995</v>
      </c>
      <c r="E8" s="12">
        <v>9.2530000000000001</v>
      </c>
      <c r="F8" s="12">
        <v>11.5</v>
      </c>
      <c r="G8" s="12">
        <v>7.57</v>
      </c>
      <c r="H8" s="12">
        <v>11.51</v>
      </c>
      <c r="I8" s="11">
        <v>13.73</v>
      </c>
      <c r="J8" s="11">
        <v>8.5640000000000001</v>
      </c>
      <c r="K8" s="12">
        <v>8.0969999999999995</v>
      </c>
      <c r="L8" s="12">
        <v>8.7159999999999993</v>
      </c>
      <c r="M8" s="12">
        <v>7.8209999999999997</v>
      </c>
      <c r="N8" s="12">
        <v>7.7910000000000004</v>
      </c>
      <c r="O8" s="11">
        <v>4.55</v>
      </c>
      <c r="P8" s="11">
        <v>8.3699999999999992</v>
      </c>
      <c r="Q8" s="11">
        <v>4.7039999999999997</v>
      </c>
      <c r="R8" s="11">
        <v>5.0090000000000003</v>
      </c>
    </row>
    <row r="9" spans="1:18" ht="16" customHeight="1" x14ac:dyDescent="0.2">
      <c r="A9" s="7"/>
      <c r="B9" s="10">
        <v>2</v>
      </c>
      <c r="C9" s="11">
        <v>9.1300000000000008</v>
      </c>
      <c r="D9" s="11">
        <v>8.2875999999999994</v>
      </c>
      <c r="E9" s="12">
        <v>11.34</v>
      </c>
      <c r="F9" s="12">
        <v>10.31</v>
      </c>
      <c r="G9" s="12">
        <v>9.59</v>
      </c>
      <c r="H9" s="12">
        <v>12.16</v>
      </c>
      <c r="I9" s="11">
        <v>13.169</v>
      </c>
      <c r="J9" s="11">
        <v>5.45</v>
      </c>
      <c r="K9" s="12">
        <v>3.7629999999999999</v>
      </c>
      <c r="L9" s="12">
        <v>3.0910000000000002</v>
      </c>
      <c r="M9" s="12">
        <v>9.1460000000000008</v>
      </c>
      <c r="N9" s="12">
        <v>8.234</v>
      </c>
      <c r="O9" s="11">
        <v>8.93</v>
      </c>
      <c r="P9" s="11">
        <v>8.4600000000000009</v>
      </c>
      <c r="Q9" s="11">
        <v>4.0410000000000004</v>
      </c>
      <c r="R9" s="11">
        <v>4.9059999999999997</v>
      </c>
    </row>
    <row r="10" spans="1:18" ht="16" customHeight="1" x14ac:dyDescent="0.2">
      <c r="A10" s="7"/>
      <c r="B10" s="10">
        <v>3</v>
      </c>
      <c r="C10" s="11">
        <v>11.9566</v>
      </c>
      <c r="D10" s="11">
        <v>8.6486000000000001</v>
      </c>
      <c r="E10" s="12">
        <v>11.17</v>
      </c>
      <c r="F10" s="12">
        <v>10.52</v>
      </c>
      <c r="G10" s="12">
        <v>14.81</v>
      </c>
      <c r="H10" s="12">
        <v>9.09</v>
      </c>
      <c r="I10" s="11">
        <v>9.8490000000000002</v>
      </c>
      <c r="J10" s="11">
        <v>7.4009999999999998</v>
      </c>
      <c r="K10" s="12">
        <v>9.0820000000000007</v>
      </c>
      <c r="L10" s="12">
        <v>10.189</v>
      </c>
      <c r="M10" s="12">
        <v>13.611000000000001</v>
      </c>
      <c r="N10" s="12">
        <v>11.568</v>
      </c>
      <c r="O10" s="11">
        <v>9.0399999999999991</v>
      </c>
      <c r="P10" s="11">
        <v>9.7899999999999991</v>
      </c>
      <c r="Q10" s="11">
        <v>7.43</v>
      </c>
      <c r="R10" s="11">
        <v>6.28</v>
      </c>
    </row>
    <row r="11" spans="1:18" ht="16" customHeight="1" x14ac:dyDescent="0.2">
      <c r="A11" s="7"/>
      <c r="B11" s="10">
        <v>4</v>
      </c>
      <c r="C11" s="11">
        <v>8.2521000000000004</v>
      </c>
      <c r="D11" s="11">
        <v>6.9558999999999997</v>
      </c>
      <c r="E11" s="12">
        <v>10.76</v>
      </c>
      <c r="F11" s="12">
        <v>9.7989999999999995</v>
      </c>
      <c r="G11" s="12">
        <v>7.68</v>
      </c>
      <c r="H11" s="12">
        <v>7.88</v>
      </c>
      <c r="I11" s="11">
        <v>10.914</v>
      </c>
      <c r="J11" s="11">
        <v>7.8129999999999997</v>
      </c>
      <c r="K11" s="12">
        <v>11.118</v>
      </c>
      <c r="L11" s="12">
        <v>7.2789999999999999</v>
      </c>
      <c r="M11" s="12">
        <v>10.771000000000001</v>
      </c>
      <c r="N11" s="12">
        <v>9.1489999999999991</v>
      </c>
      <c r="O11" s="11">
        <v>9.11</v>
      </c>
      <c r="P11" s="11">
        <v>9.0399999999999991</v>
      </c>
      <c r="Q11" s="11">
        <v>9.3650000000000002</v>
      </c>
      <c r="R11" s="11">
        <v>3.617</v>
      </c>
    </row>
    <row r="12" spans="1:18" ht="16" customHeight="1" x14ac:dyDescent="0.2">
      <c r="A12" s="7"/>
      <c r="B12" s="13"/>
      <c r="C12" s="13"/>
      <c r="D12" s="13"/>
      <c r="E12" s="14"/>
      <c r="F12" s="15"/>
      <c r="G12" s="13"/>
      <c r="H12" s="13"/>
      <c r="I12" s="13"/>
      <c r="J12" s="13"/>
      <c r="K12" s="16"/>
      <c r="L12" s="17"/>
      <c r="M12" s="13"/>
      <c r="N12" s="13"/>
      <c r="O12" s="18"/>
      <c r="P12" s="18"/>
      <c r="Q12" s="18"/>
      <c r="R12" s="18"/>
    </row>
    <row r="13" spans="1:18" ht="16" customHeight="1" x14ac:dyDescent="0.2">
      <c r="A13" s="7"/>
      <c r="B13" s="13"/>
      <c r="C13" s="13"/>
      <c r="D13" s="13"/>
      <c r="E13" s="19"/>
      <c r="F13" s="6"/>
      <c r="G13" s="20"/>
      <c r="H13" s="20"/>
      <c r="I13" s="20"/>
      <c r="J13" s="17"/>
      <c r="K13" s="13"/>
      <c r="L13" s="13"/>
      <c r="M13" s="13"/>
      <c r="N13" s="13"/>
      <c r="O13" s="18"/>
      <c r="P13" s="18"/>
      <c r="Q13" s="18"/>
      <c r="R13" s="18"/>
    </row>
    <row r="14" spans="1:18" ht="16" customHeight="1" x14ac:dyDescent="0.2">
      <c r="A14" s="2"/>
      <c r="B14" s="21" t="s">
        <v>4</v>
      </c>
      <c r="C14" s="24">
        <f t="shared" ref="C14:R14" si="0">AVERAGE(C8:C12)</f>
        <v>9.6571499999999997</v>
      </c>
      <c r="D14" s="25">
        <f t="shared" si="0"/>
        <v>8.4393499999999992</v>
      </c>
      <c r="E14" s="26">
        <f t="shared" si="0"/>
        <v>10.630749999999999</v>
      </c>
      <c r="F14" s="26">
        <f t="shared" si="0"/>
        <v>10.532249999999999</v>
      </c>
      <c r="G14" s="26">
        <f t="shared" si="0"/>
        <v>9.9124999999999996</v>
      </c>
      <c r="H14" s="26">
        <f t="shared" si="0"/>
        <v>10.160000000000002</v>
      </c>
      <c r="I14" s="26">
        <f t="shared" si="0"/>
        <v>11.915500000000002</v>
      </c>
      <c r="J14" s="26">
        <f t="shared" si="0"/>
        <v>7.3069999999999995</v>
      </c>
      <c r="K14" s="27">
        <f t="shared" si="0"/>
        <v>8.0150000000000006</v>
      </c>
      <c r="L14" s="24">
        <f t="shared" si="0"/>
        <v>7.3187499999999996</v>
      </c>
      <c r="M14" s="24">
        <f t="shared" si="0"/>
        <v>10.337250000000001</v>
      </c>
      <c r="N14" s="24">
        <f t="shared" si="0"/>
        <v>9.1854999999999993</v>
      </c>
      <c r="O14" s="24">
        <f t="shared" si="0"/>
        <v>7.9074999999999998</v>
      </c>
      <c r="P14" s="24">
        <f t="shared" si="0"/>
        <v>8.9149999999999991</v>
      </c>
      <c r="Q14" s="24">
        <f t="shared" si="0"/>
        <v>6.3849999999999998</v>
      </c>
      <c r="R14" s="24">
        <f t="shared" si="0"/>
        <v>4.9530000000000003</v>
      </c>
    </row>
    <row r="15" spans="1:18" ht="16" customHeight="1" x14ac:dyDescent="0.2">
      <c r="A15" s="2"/>
      <c r="B15" s="5" t="s">
        <v>5</v>
      </c>
      <c r="C15" s="28">
        <f t="shared" ref="C15:R15" si="1">STDEV(C8:C11)</f>
        <v>1.5994160903279726</v>
      </c>
      <c r="D15" s="29">
        <f t="shared" si="1"/>
        <v>1.1973263172585904</v>
      </c>
      <c r="E15" s="26">
        <f t="shared" si="1"/>
        <v>0.9502151949251636</v>
      </c>
      <c r="F15" s="26">
        <f t="shared" si="1"/>
        <v>0.71268056191630025</v>
      </c>
      <c r="G15" s="26">
        <f t="shared" si="1"/>
        <v>3.3941555159813568</v>
      </c>
      <c r="H15" s="26">
        <f t="shared" si="1"/>
        <v>2.0137692684780464</v>
      </c>
      <c r="I15" s="26">
        <f t="shared" si="1"/>
        <v>1.8382144416072104</v>
      </c>
      <c r="J15" s="26">
        <f t="shared" si="1"/>
        <v>1.3283285236215738</v>
      </c>
      <c r="K15" s="30">
        <f t="shared" si="1"/>
        <v>3.1012538324576604</v>
      </c>
      <c r="L15" s="28">
        <f t="shared" si="1"/>
        <v>3.0586539931806618</v>
      </c>
      <c r="M15" s="28">
        <f t="shared" si="1"/>
        <v>2.4937367376422577</v>
      </c>
      <c r="N15" s="28">
        <f t="shared" si="1"/>
        <v>1.6859834914177947</v>
      </c>
      <c r="O15" s="28">
        <f t="shared" si="1"/>
        <v>2.2395591083961146</v>
      </c>
      <c r="P15" s="28">
        <f t="shared" si="1"/>
        <v>0.6545481902299729</v>
      </c>
      <c r="Q15" s="28">
        <f t="shared" si="1"/>
        <v>2.4693131298669555</v>
      </c>
      <c r="R15" s="28">
        <f t="shared" si="1"/>
        <v>1.087990502409526</v>
      </c>
    </row>
    <row r="17" spans="2:2" ht="15" customHeight="1" x14ac:dyDescent="0.2">
      <c r="B17" s="36"/>
    </row>
  </sheetData>
  <mergeCells count="9">
    <mergeCell ref="K6:L6"/>
    <mergeCell ref="M6:N6"/>
    <mergeCell ref="Q6:R6"/>
    <mergeCell ref="O6:P6"/>
    <mergeCell ref="B6:B7"/>
    <mergeCell ref="C6:D6"/>
    <mergeCell ref="E6:F6"/>
    <mergeCell ref="G6:H6"/>
    <mergeCell ref="I6:J6"/>
  </mergeCells>
  <pageMargins left="0.7" right="0.7" top="0.75" bottom="0.75" header="0.3" footer="0.3"/>
  <pageSetup scale="74" orientation="landscape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26"/>
  <sheetViews>
    <sheetView showGridLines="0" tabSelected="1" topLeftCell="M1" workbookViewId="0">
      <selection activeCell="F26" sqref="F26"/>
    </sheetView>
  </sheetViews>
  <sheetFormatPr baseColWidth="10" defaultColWidth="10.1640625" defaultRowHeight="15" customHeight="1" x14ac:dyDescent="0.2"/>
  <cols>
    <col min="1" max="1" width="3.6640625" style="22" customWidth="1"/>
    <col min="2" max="2" width="17.5" style="22" customWidth="1"/>
    <col min="3" max="3" width="11.33203125" style="22" customWidth="1"/>
    <col min="4" max="4" width="10.1640625" style="22" customWidth="1"/>
    <col min="5" max="5" width="11.5" style="22" customWidth="1"/>
    <col min="6" max="6" width="11.33203125" style="22" customWidth="1"/>
    <col min="7" max="7" width="9.5" style="22" customWidth="1"/>
    <col min="8" max="8" width="26.83203125" style="22" customWidth="1"/>
    <col min="9" max="9" width="11.33203125" style="22" customWidth="1"/>
    <col min="10" max="10" width="10.5" style="22" customWidth="1"/>
    <col min="11" max="11" width="11.5" style="22" customWidth="1"/>
    <col min="12" max="12" width="11.33203125" style="22" customWidth="1"/>
    <col min="13" max="13" width="10.5" style="22" customWidth="1"/>
    <col min="14" max="14" width="11.5" style="22" customWidth="1"/>
    <col min="15" max="15" width="11.33203125" style="22" customWidth="1"/>
    <col min="16" max="16" width="10.5" style="22" customWidth="1"/>
    <col min="17" max="17" width="11.5" style="22" customWidth="1"/>
    <col min="18" max="18" width="11.33203125" style="22" customWidth="1"/>
    <col min="19" max="19" width="10.1640625" style="22" customWidth="1"/>
    <col min="20" max="20" width="11.5" style="22" customWidth="1"/>
    <col min="21" max="22" width="10.1640625" style="22" customWidth="1"/>
    <col min="23" max="23" width="11.1640625" style="22" customWidth="1"/>
    <col min="24" max="25" width="10.1640625" style="22" customWidth="1"/>
    <col min="26" max="26" width="11.33203125" style="22" customWidth="1"/>
    <col min="27" max="28" width="10.1640625" style="22" customWidth="1"/>
    <col min="29" max="29" width="11.1640625" style="22" customWidth="1"/>
    <col min="30" max="31" width="10.1640625" style="22" customWidth="1"/>
    <col min="32" max="32" width="11.33203125" style="22" customWidth="1"/>
    <col min="33" max="33" width="10.1640625" style="22" customWidth="1"/>
    <col min="34" max="16384" width="10.1640625" style="22"/>
  </cols>
  <sheetData>
    <row r="1" spans="1:32" ht="15" customHeight="1" x14ac:dyDescent="0.2">
      <c r="B1" s="31" t="s">
        <v>16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</row>
    <row r="2" spans="1:32" ht="21" customHeight="1" x14ac:dyDescent="0.2">
      <c r="A2" s="2"/>
      <c r="B2" s="33" t="s">
        <v>6</v>
      </c>
      <c r="C2" s="34"/>
      <c r="D2" s="34"/>
      <c r="E2" s="34"/>
      <c r="F2" s="34"/>
      <c r="G2" s="34"/>
      <c r="H2" s="34"/>
      <c r="I2" s="35"/>
      <c r="J2" s="35"/>
      <c r="K2" s="34"/>
      <c r="L2" s="35"/>
      <c r="M2" s="35"/>
      <c r="N2" s="34"/>
      <c r="O2" s="35"/>
      <c r="P2" s="35"/>
      <c r="Q2" s="34"/>
      <c r="R2" s="35"/>
      <c r="S2" s="35"/>
      <c r="T2" s="34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</row>
    <row r="3" spans="1:32" ht="16" customHeight="1" x14ac:dyDescent="0.2">
      <c r="A3" s="2"/>
      <c r="B3" s="37" t="s">
        <v>18</v>
      </c>
      <c r="C3" s="2"/>
      <c r="D3" s="2"/>
      <c r="E3" s="2"/>
      <c r="F3" s="2"/>
      <c r="G3" s="2"/>
      <c r="H3" s="2"/>
      <c r="I3" s="2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</row>
    <row r="4" spans="1:32" ht="16" customHeight="1" x14ac:dyDescent="0.2">
      <c r="A4" s="2"/>
      <c r="B4" s="34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  <c r="AF4" s="35"/>
    </row>
    <row r="5" spans="1:32" ht="15.75" customHeight="1" x14ac:dyDescent="0.2">
      <c r="A5" s="2"/>
      <c r="B5" s="46"/>
      <c r="C5" s="46"/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  <c r="V5" s="46"/>
      <c r="W5" s="46"/>
      <c r="X5" s="46"/>
      <c r="Y5" s="46"/>
      <c r="Z5" s="46"/>
      <c r="AA5" s="46"/>
      <c r="AB5" s="46"/>
      <c r="AC5" s="46"/>
      <c r="AD5" s="46"/>
      <c r="AE5" s="46"/>
      <c r="AF5" s="46"/>
    </row>
    <row r="6" spans="1:32" ht="31.5" customHeight="1" x14ac:dyDescent="0.2">
      <c r="A6" s="45"/>
      <c r="B6" s="47" t="s">
        <v>1</v>
      </c>
      <c r="C6" s="47" t="s">
        <v>7</v>
      </c>
      <c r="D6" s="48"/>
      <c r="E6" s="48"/>
      <c r="F6" s="48"/>
      <c r="G6" s="48"/>
      <c r="H6" s="48"/>
      <c r="I6" s="47" t="s">
        <v>8</v>
      </c>
      <c r="J6" s="48"/>
      <c r="K6" s="48"/>
      <c r="L6" s="48"/>
      <c r="M6" s="48"/>
      <c r="N6" s="48"/>
      <c r="O6" s="47" t="s">
        <v>9</v>
      </c>
      <c r="P6" s="48"/>
      <c r="Q6" s="48"/>
      <c r="R6" s="48"/>
      <c r="S6" s="48"/>
      <c r="T6" s="48"/>
      <c r="U6" s="49" t="s">
        <v>10</v>
      </c>
      <c r="V6" s="50"/>
      <c r="W6" s="50"/>
      <c r="X6" s="50"/>
      <c r="Y6" s="50"/>
      <c r="Z6" s="50"/>
      <c r="AA6" s="49" t="s">
        <v>11</v>
      </c>
      <c r="AB6" s="50"/>
      <c r="AC6" s="50"/>
      <c r="AD6" s="50"/>
      <c r="AE6" s="50"/>
      <c r="AF6" s="50"/>
    </row>
    <row r="7" spans="1:32" ht="22.5" customHeight="1" x14ac:dyDescent="0.2">
      <c r="A7" s="45"/>
      <c r="B7" s="48"/>
      <c r="C7" s="47" t="s">
        <v>2</v>
      </c>
      <c r="D7" s="48"/>
      <c r="E7" s="48"/>
      <c r="F7" s="47" t="s">
        <v>3</v>
      </c>
      <c r="G7" s="48"/>
      <c r="H7" s="48"/>
      <c r="I7" s="47" t="s">
        <v>2</v>
      </c>
      <c r="J7" s="48"/>
      <c r="K7" s="48"/>
      <c r="L7" s="47" t="s">
        <v>3</v>
      </c>
      <c r="M7" s="48"/>
      <c r="N7" s="48"/>
      <c r="O7" s="47" t="s">
        <v>2</v>
      </c>
      <c r="P7" s="48"/>
      <c r="Q7" s="48"/>
      <c r="R7" s="47" t="s">
        <v>3</v>
      </c>
      <c r="S7" s="48"/>
      <c r="T7" s="48"/>
      <c r="U7" s="49" t="s">
        <v>2</v>
      </c>
      <c r="V7" s="50"/>
      <c r="W7" s="50"/>
      <c r="X7" s="49" t="s">
        <v>3</v>
      </c>
      <c r="Y7" s="50"/>
      <c r="Z7" s="50"/>
      <c r="AA7" s="49" t="s">
        <v>2</v>
      </c>
      <c r="AB7" s="50"/>
      <c r="AC7" s="50"/>
      <c r="AD7" s="49" t="s">
        <v>3</v>
      </c>
      <c r="AE7" s="50"/>
      <c r="AF7" s="50"/>
    </row>
    <row r="8" spans="1:32" ht="54.75" customHeight="1" x14ac:dyDescent="0.2">
      <c r="A8" s="45"/>
      <c r="B8" s="48"/>
      <c r="C8" s="51" t="s">
        <v>12</v>
      </c>
      <c r="D8" s="51" t="s">
        <v>13</v>
      </c>
      <c r="E8" s="51" t="s">
        <v>14</v>
      </c>
      <c r="F8" s="51" t="s">
        <v>12</v>
      </c>
      <c r="G8" s="51" t="s">
        <v>13</v>
      </c>
      <c r="H8" s="51" t="s">
        <v>14</v>
      </c>
      <c r="I8" s="51" t="s">
        <v>12</v>
      </c>
      <c r="J8" s="51" t="s">
        <v>13</v>
      </c>
      <c r="K8" s="51" t="s">
        <v>14</v>
      </c>
      <c r="L8" s="51" t="s">
        <v>12</v>
      </c>
      <c r="M8" s="51" t="s">
        <v>13</v>
      </c>
      <c r="N8" s="51" t="s">
        <v>14</v>
      </c>
      <c r="O8" s="51" t="s">
        <v>12</v>
      </c>
      <c r="P8" s="51" t="s">
        <v>13</v>
      </c>
      <c r="Q8" s="51" t="s">
        <v>14</v>
      </c>
      <c r="R8" s="51" t="s">
        <v>12</v>
      </c>
      <c r="S8" s="51" t="s">
        <v>13</v>
      </c>
      <c r="T8" s="51" t="s">
        <v>14</v>
      </c>
      <c r="U8" s="52" t="s">
        <v>12</v>
      </c>
      <c r="V8" s="52" t="s">
        <v>13</v>
      </c>
      <c r="W8" s="52" t="s">
        <v>14</v>
      </c>
      <c r="X8" s="52" t="s">
        <v>12</v>
      </c>
      <c r="Y8" s="52" t="s">
        <v>13</v>
      </c>
      <c r="Z8" s="52" t="s">
        <v>14</v>
      </c>
      <c r="AA8" s="52" t="s">
        <v>12</v>
      </c>
      <c r="AB8" s="52" t="s">
        <v>13</v>
      </c>
      <c r="AC8" s="52" t="s">
        <v>14</v>
      </c>
      <c r="AD8" s="52" t="s">
        <v>12</v>
      </c>
      <c r="AE8" s="52" t="s">
        <v>13</v>
      </c>
      <c r="AF8" s="52" t="s">
        <v>14</v>
      </c>
    </row>
    <row r="9" spans="1:32" ht="22.5" customHeight="1" x14ac:dyDescent="0.2">
      <c r="A9" s="45"/>
      <c r="B9" s="53">
        <v>1</v>
      </c>
      <c r="C9" s="54">
        <v>339.62599999999998</v>
      </c>
      <c r="D9" s="54">
        <f>100000-C9</f>
        <v>99660.373999999996</v>
      </c>
      <c r="E9" s="54">
        <f>D9*100/100000</f>
        <v>99.660374000000004</v>
      </c>
      <c r="F9" s="54">
        <v>340.87400000000002</v>
      </c>
      <c r="G9" s="54">
        <f>100000-F9</f>
        <v>99659.126000000004</v>
      </c>
      <c r="H9" s="54">
        <f>G9*100/100000</f>
        <v>99.659126000000001</v>
      </c>
      <c r="I9" s="54">
        <v>287.34199999999998</v>
      </c>
      <c r="J9" s="54">
        <f>100000-I9</f>
        <v>99712.657999999996</v>
      </c>
      <c r="K9" s="54">
        <f>J9*100/100000</f>
        <v>99.71265799999999</v>
      </c>
      <c r="L9" s="54">
        <v>324.30799999999999</v>
      </c>
      <c r="M9" s="54">
        <f>100000-L9</f>
        <v>99675.691999999995</v>
      </c>
      <c r="N9" s="54">
        <f>M9*100/100000</f>
        <v>99.675691999999998</v>
      </c>
      <c r="O9" s="54">
        <v>303.58199999999999</v>
      </c>
      <c r="P9" s="54">
        <f>100000-O9</f>
        <v>99696.418000000005</v>
      </c>
      <c r="Q9" s="54">
        <f>P9*100/100000</f>
        <v>99.696418000000008</v>
      </c>
      <c r="R9" s="54">
        <v>322.49799999999999</v>
      </c>
      <c r="S9" s="54">
        <f>100000-R9</f>
        <v>99677.501999999993</v>
      </c>
      <c r="T9" s="54">
        <f>S9*100/100000</f>
        <v>99.67750199999999</v>
      </c>
      <c r="U9" s="55">
        <v>270.57</v>
      </c>
      <c r="V9" s="55">
        <f>100000-U9</f>
        <v>99729.43</v>
      </c>
      <c r="W9" s="55">
        <f>V9*100/100000</f>
        <v>99.729429999999994</v>
      </c>
      <c r="X9" s="55">
        <v>424.13</v>
      </c>
      <c r="Y9" s="55">
        <f>100000-X9</f>
        <v>99575.87</v>
      </c>
      <c r="Z9" s="55">
        <f>Y9*100/100000</f>
        <v>99.575869999999995</v>
      </c>
      <c r="AA9" s="55">
        <v>269.899</v>
      </c>
      <c r="AB9" s="55">
        <f>100000-AA9</f>
        <v>99730.100999999995</v>
      </c>
      <c r="AC9" s="55">
        <f>AB9*100/100000</f>
        <v>99.730100999999991</v>
      </c>
      <c r="AD9" s="55">
        <v>352.68400000000003</v>
      </c>
      <c r="AE9" s="55">
        <f>100000-AD9</f>
        <v>99647.316000000006</v>
      </c>
      <c r="AF9" s="55">
        <f>AE9*100/100000</f>
        <v>99.647316000000018</v>
      </c>
    </row>
    <row r="10" spans="1:32" ht="22.5" customHeight="1" x14ac:dyDescent="0.2">
      <c r="A10" s="45"/>
      <c r="B10" s="53">
        <v>2</v>
      </c>
      <c r="C10" s="54">
        <v>340.45800000000003</v>
      </c>
      <c r="D10" s="54">
        <f>100000-C10</f>
        <v>99659.542000000001</v>
      </c>
      <c r="E10" s="54">
        <f>D10*100/100000</f>
        <v>99.659541999999988</v>
      </c>
      <c r="F10" s="54">
        <v>416.54599999999999</v>
      </c>
      <c r="G10" s="54">
        <f>100000-F10</f>
        <v>99583.453999999998</v>
      </c>
      <c r="H10" s="54">
        <f>G10*100/100000</f>
        <v>99.583454000000003</v>
      </c>
      <c r="I10" s="54">
        <v>321.85599999999999</v>
      </c>
      <c r="J10" s="54">
        <f>100000-I10</f>
        <v>99678.144</v>
      </c>
      <c r="K10" s="54">
        <f>J10*100/100000</f>
        <v>99.678144000000003</v>
      </c>
      <c r="L10" s="54">
        <v>378.024</v>
      </c>
      <c r="M10" s="54">
        <f>100000-L10</f>
        <v>99621.975999999995</v>
      </c>
      <c r="N10" s="54">
        <f>M10*100/100000</f>
        <v>99.621975999999989</v>
      </c>
      <c r="O10" s="54">
        <v>374.702</v>
      </c>
      <c r="P10" s="54">
        <f>100000-O10</f>
        <v>99625.297999999995</v>
      </c>
      <c r="Q10" s="54">
        <f>P10*100/100000</f>
        <v>99.625297999999987</v>
      </c>
      <c r="R10" s="54">
        <v>344.40600000000001</v>
      </c>
      <c r="S10" s="54">
        <f>100000-R10</f>
        <v>99655.593999999997</v>
      </c>
      <c r="T10" s="54">
        <f>S10*100/100000</f>
        <v>99.655594000000008</v>
      </c>
      <c r="U10" s="55">
        <v>291.45</v>
      </c>
      <c r="V10" s="55">
        <f>100000-U10</f>
        <v>99708.55</v>
      </c>
      <c r="W10" s="55">
        <f>V10*100/100000</f>
        <v>99.708550000000002</v>
      </c>
      <c r="X10" s="55">
        <v>409.07</v>
      </c>
      <c r="Y10" s="55">
        <f>100000-X10</f>
        <v>99590.93</v>
      </c>
      <c r="Z10" s="55">
        <f>Y10*100/100000</f>
        <v>99.59093</v>
      </c>
      <c r="AA10" s="55">
        <v>353.65899999999999</v>
      </c>
      <c r="AB10" s="55">
        <f>100000-AA10</f>
        <v>99646.341</v>
      </c>
      <c r="AC10" s="55">
        <f>AB10*100/100000</f>
        <v>99.646340999999993</v>
      </c>
      <c r="AD10" s="55">
        <v>387.16399999999999</v>
      </c>
      <c r="AE10" s="55">
        <f>100000-AD10</f>
        <v>99612.835999999996</v>
      </c>
      <c r="AF10" s="55">
        <f>AE10*100/100000</f>
        <v>99.612836000000001</v>
      </c>
    </row>
    <row r="11" spans="1:32" ht="22.5" customHeight="1" x14ac:dyDescent="0.2">
      <c r="A11" s="45"/>
      <c r="B11" s="53">
        <v>3</v>
      </c>
      <c r="C11" s="54">
        <v>333.80399999999997</v>
      </c>
      <c r="D11" s="54">
        <f>100000-C11</f>
        <v>99666.195999999996</v>
      </c>
      <c r="E11" s="54">
        <f>D11*100/100000</f>
        <v>99.666195999999999</v>
      </c>
      <c r="F11" s="54">
        <v>396.892</v>
      </c>
      <c r="G11" s="54">
        <f>100000-F11</f>
        <v>99603.107999999993</v>
      </c>
      <c r="H11" s="54">
        <f>G11*100/100000</f>
        <v>99.603107999999992</v>
      </c>
      <c r="I11" s="54">
        <v>342.09199999999998</v>
      </c>
      <c r="J11" s="54">
        <f>100000-I11</f>
        <v>99657.907999999996</v>
      </c>
      <c r="K11" s="54">
        <f>J11*100/100000</f>
        <v>99.657907999999992</v>
      </c>
      <c r="L11" s="54">
        <v>396.75200000000001</v>
      </c>
      <c r="M11" s="54">
        <f>100000-L11</f>
        <v>99603.248000000007</v>
      </c>
      <c r="N11" s="54">
        <f>M11*100/100000</f>
        <v>99.603248000000008</v>
      </c>
      <c r="O11" s="54">
        <v>358.1</v>
      </c>
      <c r="P11" s="54">
        <f>100000-O11</f>
        <v>99641.9</v>
      </c>
      <c r="Q11" s="54">
        <f>P11*100/100000</f>
        <v>99.641900000000007</v>
      </c>
      <c r="R11" s="54">
        <v>354.32</v>
      </c>
      <c r="S11" s="54">
        <f>100000-R11</f>
        <v>99645.68</v>
      </c>
      <c r="T11" s="54">
        <f>S11*100/100000</f>
        <v>99.645679999999999</v>
      </c>
      <c r="U11" s="55">
        <v>379.91</v>
      </c>
      <c r="V11" s="55">
        <f>100000-U11</f>
        <v>99620.09</v>
      </c>
      <c r="W11" s="55">
        <f>V11*100/100000</f>
        <v>99.620090000000005</v>
      </c>
      <c r="X11" s="55">
        <v>358.58</v>
      </c>
      <c r="Y11" s="55">
        <f>100000-X11</f>
        <v>99641.42</v>
      </c>
      <c r="Z11" s="55">
        <f>Y11*100/100000</f>
        <v>99.641419999999997</v>
      </c>
      <c r="AA11" s="55">
        <v>373.50299999999999</v>
      </c>
      <c r="AB11" s="55">
        <f>100000-AA11</f>
        <v>99626.497000000003</v>
      </c>
      <c r="AC11" s="55">
        <f>AB11*100/100000</f>
        <v>99.626497000000015</v>
      </c>
      <c r="AD11" s="55">
        <v>379.80099999999999</v>
      </c>
      <c r="AE11" s="55">
        <f>100000-AD11</f>
        <v>99620.198999999993</v>
      </c>
      <c r="AF11" s="55">
        <f>AE11*100/100000</f>
        <v>99.620198999999985</v>
      </c>
    </row>
    <row r="12" spans="1:32" ht="22.5" customHeight="1" x14ac:dyDescent="0.2">
      <c r="A12" s="45"/>
      <c r="B12" s="53">
        <v>4</v>
      </c>
      <c r="C12" s="54">
        <v>311.95</v>
      </c>
      <c r="D12" s="54">
        <f>100000-C12</f>
        <v>99688.05</v>
      </c>
      <c r="E12" s="54">
        <f>D12*100/100000</f>
        <v>99.688050000000004</v>
      </c>
      <c r="F12" s="54">
        <v>338.79399999999998</v>
      </c>
      <c r="G12" s="54">
        <f>100000-F12</f>
        <v>99661.206000000006</v>
      </c>
      <c r="H12" s="54">
        <f>G12*100/100000</f>
        <v>99.661206000000021</v>
      </c>
      <c r="I12" s="54">
        <v>277.76799999999997</v>
      </c>
      <c r="J12" s="54">
        <f>100000-I12</f>
        <v>99722.232000000004</v>
      </c>
      <c r="K12" s="54">
        <f>J12*100/100000</f>
        <v>99.722232000000005</v>
      </c>
      <c r="L12" s="54">
        <v>303.44600000000003</v>
      </c>
      <c r="M12" s="54">
        <f>100000-L12</f>
        <v>99696.554000000004</v>
      </c>
      <c r="N12" s="54">
        <f>M12*100/100000</f>
        <v>99.696554000000006</v>
      </c>
      <c r="O12" s="54">
        <v>324.892</v>
      </c>
      <c r="P12" s="54">
        <f>100000-O12</f>
        <v>99675.107999999993</v>
      </c>
      <c r="Q12" s="54">
        <f>P12*100/100000</f>
        <v>99.675107999999994</v>
      </c>
      <c r="R12" s="54">
        <v>313.58999999999997</v>
      </c>
      <c r="S12" s="54">
        <f>100000-R12</f>
        <v>99686.41</v>
      </c>
      <c r="T12" s="54">
        <f>S12*100/100000</f>
        <v>99.686409999999995</v>
      </c>
      <c r="U12" s="55">
        <v>304.49</v>
      </c>
      <c r="V12" s="55">
        <f>100000-U12</f>
        <v>99695.51</v>
      </c>
      <c r="W12" s="55">
        <f>V12*100/100000</f>
        <v>99.695509999999999</v>
      </c>
      <c r="X12" s="55">
        <v>297.77999999999997</v>
      </c>
      <c r="Y12" s="55">
        <f>100000-X12</f>
        <v>99702.22</v>
      </c>
      <c r="Z12" s="55">
        <f>Y12*100/100000</f>
        <v>99.702219999999997</v>
      </c>
      <c r="AA12" s="55">
        <v>346.529</v>
      </c>
      <c r="AB12" s="55">
        <f>100000-AA12</f>
        <v>99653.471000000005</v>
      </c>
      <c r="AC12" s="55">
        <f>AB12*100/100000</f>
        <v>99.653470999999996</v>
      </c>
      <c r="AD12" s="55">
        <v>375.69400000000002</v>
      </c>
      <c r="AE12" s="55">
        <f>100000-AD12</f>
        <v>99624.305999999997</v>
      </c>
      <c r="AF12" s="55">
        <f>AE12*100/100000</f>
        <v>99.62430599999999</v>
      </c>
    </row>
    <row r="13" spans="1:32" ht="22.5" customHeight="1" x14ac:dyDescent="0.2">
      <c r="A13" s="45"/>
      <c r="B13" s="56" t="s">
        <v>4</v>
      </c>
      <c r="C13" s="54">
        <f t="shared" ref="C13:AF13" si="0">AVERAGE(C9:C12)</f>
        <v>331.45949999999999</v>
      </c>
      <c r="D13" s="54">
        <f t="shared" si="0"/>
        <v>99668.540499999988</v>
      </c>
      <c r="E13" s="54">
        <f t="shared" si="0"/>
        <v>99.668540500000006</v>
      </c>
      <c r="F13" s="54">
        <f t="shared" si="0"/>
        <v>373.27650000000006</v>
      </c>
      <c r="G13" s="54">
        <f t="shared" si="0"/>
        <v>99626.723500000007</v>
      </c>
      <c r="H13" s="54">
        <f t="shared" si="0"/>
        <v>99.626723499999997</v>
      </c>
      <c r="I13" s="54">
        <f t="shared" si="0"/>
        <v>307.2645</v>
      </c>
      <c r="J13" s="54">
        <f t="shared" si="0"/>
        <v>99692.735499999995</v>
      </c>
      <c r="K13" s="54">
        <f t="shared" si="0"/>
        <v>99.692735500000012</v>
      </c>
      <c r="L13" s="54">
        <f t="shared" si="0"/>
        <v>350.63250000000005</v>
      </c>
      <c r="M13" s="54">
        <f t="shared" si="0"/>
        <v>99649.367500000008</v>
      </c>
      <c r="N13" s="54">
        <f t="shared" si="0"/>
        <v>99.649367499999997</v>
      </c>
      <c r="O13" s="54">
        <f t="shared" si="0"/>
        <v>340.31900000000002</v>
      </c>
      <c r="P13" s="54">
        <f t="shared" si="0"/>
        <v>99659.681000000011</v>
      </c>
      <c r="Q13" s="54">
        <f t="shared" si="0"/>
        <v>99.659681000000006</v>
      </c>
      <c r="R13" s="54">
        <f t="shared" si="0"/>
        <v>333.70349999999996</v>
      </c>
      <c r="S13" s="54">
        <f t="shared" si="0"/>
        <v>99666.296499999997</v>
      </c>
      <c r="T13" s="54">
        <f t="shared" si="0"/>
        <v>99.666296500000016</v>
      </c>
      <c r="U13" s="54">
        <f t="shared" si="0"/>
        <v>311.60500000000002</v>
      </c>
      <c r="V13" s="54">
        <f t="shared" si="0"/>
        <v>99688.39499999999</v>
      </c>
      <c r="W13" s="54">
        <f t="shared" si="0"/>
        <v>99.688395</v>
      </c>
      <c r="X13" s="54">
        <f t="shared" si="0"/>
        <v>372.39</v>
      </c>
      <c r="Y13" s="54">
        <f t="shared" si="0"/>
        <v>99627.609999999986</v>
      </c>
      <c r="Z13" s="54">
        <f t="shared" si="0"/>
        <v>99.627610000000004</v>
      </c>
      <c r="AA13" s="54">
        <f t="shared" si="0"/>
        <v>335.89749999999998</v>
      </c>
      <c r="AB13" s="54">
        <f t="shared" si="0"/>
        <v>99664.102500000008</v>
      </c>
      <c r="AC13" s="54">
        <f t="shared" si="0"/>
        <v>99.664102500000013</v>
      </c>
      <c r="AD13" s="54">
        <f t="shared" si="0"/>
        <v>373.83574999999996</v>
      </c>
      <c r="AE13" s="54">
        <f t="shared" si="0"/>
        <v>99626.164250000002</v>
      </c>
      <c r="AF13" s="54">
        <f t="shared" si="0"/>
        <v>99.626164250000002</v>
      </c>
    </row>
    <row r="14" spans="1:32" ht="22.5" customHeight="1" x14ac:dyDescent="0.2">
      <c r="A14" s="45"/>
      <c r="B14" s="56" t="s">
        <v>15</v>
      </c>
      <c r="C14" s="54">
        <f t="shared" ref="C14:AF14" si="1">C13/1000</f>
        <v>0.33145950000000002</v>
      </c>
      <c r="D14" s="54">
        <f t="shared" si="1"/>
        <v>99.668540499999992</v>
      </c>
      <c r="E14" s="54">
        <f t="shared" si="1"/>
        <v>9.96685405E-2</v>
      </c>
      <c r="F14" s="54">
        <f t="shared" si="1"/>
        <v>0.37327650000000007</v>
      </c>
      <c r="G14" s="54">
        <f t="shared" si="1"/>
        <v>99.626723500000011</v>
      </c>
      <c r="H14" s="54">
        <f t="shared" si="1"/>
        <v>9.96267235E-2</v>
      </c>
      <c r="I14" s="54">
        <f t="shared" si="1"/>
        <v>0.3072645</v>
      </c>
      <c r="J14" s="54">
        <f t="shared" si="1"/>
        <v>99.692735499999998</v>
      </c>
      <c r="K14" s="54">
        <f t="shared" si="1"/>
        <v>9.9692735500000018E-2</v>
      </c>
      <c r="L14" s="54">
        <f t="shared" si="1"/>
        <v>0.35063250000000007</v>
      </c>
      <c r="M14" s="54">
        <f t="shared" si="1"/>
        <v>99.649367500000011</v>
      </c>
      <c r="N14" s="54">
        <f t="shared" si="1"/>
        <v>9.9649367500000002E-2</v>
      </c>
      <c r="O14" s="54">
        <f t="shared" si="1"/>
        <v>0.34031900000000004</v>
      </c>
      <c r="P14" s="54">
        <f t="shared" si="1"/>
        <v>99.659681000000006</v>
      </c>
      <c r="Q14" s="54">
        <f t="shared" si="1"/>
        <v>9.9659681E-2</v>
      </c>
      <c r="R14" s="54">
        <f t="shared" si="1"/>
        <v>0.33370349999999999</v>
      </c>
      <c r="S14" s="54">
        <f t="shared" si="1"/>
        <v>99.666296500000001</v>
      </c>
      <c r="T14" s="54">
        <f t="shared" si="1"/>
        <v>9.9666296500000015E-2</v>
      </c>
      <c r="U14" s="54">
        <f t="shared" si="1"/>
        <v>0.31160500000000002</v>
      </c>
      <c r="V14" s="54">
        <f t="shared" si="1"/>
        <v>99.688394999999986</v>
      </c>
      <c r="W14" s="54">
        <f t="shared" si="1"/>
        <v>9.9688394999999999E-2</v>
      </c>
      <c r="X14" s="54">
        <f t="shared" si="1"/>
        <v>0.37239</v>
      </c>
      <c r="Y14" s="54">
        <f t="shared" si="1"/>
        <v>99.62760999999999</v>
      </c>
      <c r="Z14" s="54">
        <f t="shared" si="1"/>
        <v>9.9627610000000005E-2</v>
      </c>
      <c r="AA14" s="54">
        <f t="shared" si="1"/>
        <v>0.33589749999999996</v>
      </c>
      <c r="AB14" s="54">
        <f t="shared" si="1"/>
        <v>99.664102500000013</v>
      </c>
      <c r="AC14" s="54">
        <f t="shared" si="1"/>
        <v>9.9664102500000018E-2</v>
      </c>
      <c r="AD14" s="54">
        <f t="shared" si="1"/>
        <v>0.37383574999999997</v>
      </c>
      <c r="AE14" s="54">
        <f t="shared" si="1"/>
        <v>99.626164250000002</v>
      </c>
      <c r="AF14" s="54">
        <f t="shared" si="1"/>
        <v>9.9626164249999996E-2</v>
      </c>
    </row>
    <row r="15" spans="1:32" ht="22.5" customHeight="1" x14ac:dyDescent="0.2">
      <c r="A15" s="45"/>
      <c r="B15" s="56" t="s">
        <v>5</v>
      </c>
      <c r="C15" s="54">
        <f>STDEV(C9:C12)/1000</f>
        <v>1.3338940425186208E-2</v>
      </c>
      <c r="D15" s="54">
        <f>STDEV(D9:D12)/1000</f>
        <v>1.3338940425188335E-2</v>
      </c>
      <c r="E15" s="54">
        <f>STDEV(E9:E12)</f>
        <v>1.3338940425190085E-2</v>
      </c>
      <c r="F15" s="54">
        <f>STDEV(F9:F12)/1000</f>
        <v>3.9449994858470297E-2</v>
      </c>
      <c r="G15" s="54">
        <f>STDEV(G9:G12)/1000</f>
        <v>3.9449994858475168E-2</v>
      </c>
      <c r="H15" s="54">
        <f>STDEV(H9:H12)</f>
        <v>3.9449994858477111E-2</v>
      </c>
      <c r="I15" s="54">
        <f>STDEV(I9:I12)/1000</f>
        <v>2.996006312298647E-2</v>
      </c>
      <c r="J15" s="54">
        <f>STDEV(J9:J12)/1000</f>
        <v>2.9960063122988306E-2</v>
      </c>
      <c r="K15" s="54">
        <f>STDEV(K9:K12)</f>
        <v>2.9960063122988698E-2</v>
      </c>
      <c r="L15" s="54">
        <f>STDEV(L9:L12)/1000</f>
        <v>4.395773589483408E-2</v>
      </c>
      <c r="M15" s="54">
        <f>STDEV(M9:M12)/1000</f>
        <v>4.3957735894833296E-2</v>
      </c>
      <c r="N15" s="54">
        <f>STDEV(N9:N12)</f>
        <v>4.3957735894835509E-2</v>
      </c>
      <c r="O15" s="54">
        <f>STDEV(O9:O12)/1000</f>
        <v>3.2072595508730928E-2</v>
      </c>
      <c r="P15" s="54">
        <f>STDEV(P9:P12)/1000</f>
        <v>3.2072595508734522E-2</v>
      </c>
      <c r="Q15" s="54">
        <f>STDEV(Q9:Q12)</f>
        <v>3.2072595508736784E-2</v>
      </c>
      <c r="R15" s="54">
        <f>STDEV(R9:R12)/1000</f>
        <v>1.8882970202451388E-2</v>
      </c>
      <c r="S15" s="54">
        <f>STDEV(S9:S12)/1000</f>
        <v>1.8882970202454306E-2</v>
      </c>
      <c r="T15" s="54">
        <f>STDEV(T9:T12)</f>
        <v>1.8882970202446624E-2</v>
      </c>
      <c r="U15" s="54">
        <f>STDEV(U9:U12)/1000</f>
        <v>4.7631542420263177E-2</v>
      </c>
      <c r="V15" s="54">
        <f>STDEV(V9:V12)/1000</f>
        <v>4.7631542420263025E-2</v>
      </c>
      <c r="W15" s="54">
        <f>STDEV(W9:W12)</f>
        <v>4.7631542420259403E-2</v>
      </c>
      <c r="X15" s="54">
        <f>STDEV(X9:X12)/1000</f>
        <v>5.709587901066094E-2</v>
      </c>
      <c r="Y15" s="54">
        <f>STDEV(Y9:Y12)/1000</f>
        <v>5.709587901066393E-2</v>
      </c>
      <c r="Z15" s="54">
        <f>STDEV(Z9:Z12)</f>
        <v>5.7095879010660593E-2</v>
      </c>
      <c r="AA15" s="54">
        <f>STDEV(AA9:AA12)/1000</f>
        <v>4.5455015517175672E-2</v>
      </c>
      <c r="AB15" s="54">
        <f>STDEV(AB9:AB12)/1000</f>
        <v>4.5455015517171876E-2</v>
      </c>
      <c r="AC15" s="54">
        <f>STDEV(AC9:AC12)</f>
        <v>4.5455015517168157E-2</v>
      </c>
      <c r="AD15" s="54">
        <f>STDEV(AD9:AD12)/1000</f>
        <v>1.4878127982041273E-2</v>
      </c>
      <c r="AE15" s="54">
        <f>STDEV(AE9:AE12)/1000</f>
        <v>1.4878127982046532E-2</v>
      </c>
      <c r="AF15" s="54">
        <f>STDEV(AF9:AF12)</f>
        <v>1.4878127982051645E-2</v>
      </c>
    </row>
    <row r="16" spans="1:32" ht="22.5" customHeight="1" x14ac:dyDescent="0.2">
      <c r="A16" s="45"/>
      <c r="B16" s="57"/>
      <c r="C16" s="57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58"/>
      <c r="P16" s="58"/>
      <c r="Q16" s="58"/>
      <c r="R16" s="58"/>
      <c r="S16" s="58"/>
      <c r="T16" s="58"/>
      <c r="U16" s="58"/>
      <c r="V16" s="58"/>
      <c r="W16" s="58"/>
      <c r="X16" s="58"/>
      <c r="Y16" s="58"/>
      <c r="Z16" s="58"/>
      <c r="AA16" s="58"/>
      <c r="AB16" s="58"/>
      <c r="AC16" s="58"/>
      <c r="AD16" s="58"/>
      <c r="AE16" s="58"/>
      <c r="AF16" s="58"/>
    </row>
    <row r="22" spans="2:2" ht="15" customHeight="1" x14ac:dyDescent="0.2">
      <c r="B22" s="36"/>
    </row>
    <row r="25" spans="2:2" ht="15" customHeight="1" x14ac:dyDescent="0.2">
      <c r="B25" s="36"/>
    </row>
    <row r="26" spans="2:2" ht="15" customHeight="1" x14ac:dyDescent="0.2">
      <c r="B26" s="36"/>
    </row>
  </sheetData>
  <mergeCells count="16">
    <mergeCell ref="AA6:AF6"/>
    <mergeCell ref="AA7:AC7"/>
    <mergeCell ref="AD7:AF7"/>
    <mergeCell ref="B6:B8"/>
    <mergeCell ref="C6:H6"/>
    <mergeCell ref="C7:E7"/>
    <mergeCell ref="F7:H7"/>
    <mergeCell ref="I7:K7"/>
    <mergeCell ref="U6:Z6"/>
    <mergeCell ref="U7:W7"/>
    <mergeCell ref="X7:Z7"/>
    <mergeCell ref="L7:N7"/>
    <mergeCell ref="O6:T6"/>
    <mergeCell ref="O7:Q7"/>
    <mergeCell ref="R7:T7"/>
    <mergeCell ref="I6:N6"/>
  </mergeCells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bility</vt:lpstr>
      <vt:lpstr>Efficac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5-25T12:53:07Z</dcterms:created>
  <dcterms:modified xsi:type="dcterms:W3CDTF">2021-09-28T14:21:31Z</dcterms:modified>
</cp:coreProperties>
</file>